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filterPrivacy="1" defaultThemeVersion="124226"/>
  <xr:revisionPtr revIDLastSave="0" documentId="13_ncr:1_{09F4F878-342E-462F-A334-D5FB2750CC0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2" i="1"/>
</calcChain>
</file>

<file path=xl/sharedStrings.xml><?xml version="1.0" encoding="utf-8"?>
<sst xmlns="http://schemas.openxmlformats.org/spreadsheetml/2006/main" count="349" uniqueCount="110">
  <si>
    <t>SNP</t>
  </si>
  <si>
    <t>effect_allele.exposure</t>
  </si>
  <si>
    <t>other_allele.exposure</t>
  </si>
  <si>
    <t>beta.exposure</t>
  </si>
  <si>
    <t>beta.outcome</t>
  </si>
  <si>
    <t>chr.outcome</t>
  </si>
  <si>
    <t>pos.outcome</t>
  </si>
  <si>
    <t>pval.outcome</t>
  </si>
  <si>
    <t>se.outcome</t>
  </si>
  <si>
    <t>se.exposure</t>
  </si>
  <si>
    <t>pval.exposure</t>
  </si>
  <si>
    <t>rs2070074</t>
  </si>
  <si>
    <t>G</t>
  </si>
  <si>
    <t>A</t>
  </si>
  <si>
    <t>rs55764737</t>
  </si>
  <si>
    <t>C</t>
  </si>
  <si>
    <t>T</t>
  </si>
  <si>
    <t>rs28637706</t>
  </si>
  <si>
    <t>rs10761731</t>
  </si>
  <si>
    <t>rs13209117</t>
  </si>
  <si>
    <t>rs6921438</t>
  </si>
  <si>
    <t>rs7030781</t>
  </si>
  <si>
    <t>rs2330634</t>
  </si>
  <si>
    <t>rs138987090</t>
  </si>
  <si>
    <t>rs193112415</t>
  </si>
  <si>
    <t>rs28521641</t>
  </si>
  <si>
    <t>rs57396456</t>
  </si>
  <si>
    <t>rs62093514</t>
  </si>
  <si>
    <t>rs74778900</t>
  </si>
  <si>
    <t>rs79287178</t>
  </si>
  <si>
    <t>rs78296352</t>
  </si>
  <si>
    <t>rs116924815</t>
  </si>
  <si>
    <t>rs117716477</t>
  </si>
  <si>
    <t>rs17876031</t>
  </si>
  <si>
    <t>rs4656185</t>
  </si>
  <si>
    <t>rs1557570</t>
  </si>
  <si>
    <t>rs4841899</t>
  </si>
  <si>
    <t>rs1801020</t>
  </si>
  <si>
    <t>rs4253283</t>
  </si>
  <si>
    <t>rs4778636</t>
  </si>
  <si>
    <t>rs74472919</t>
  </si>
  <si>
    <t>rs13412535</t>
  </si>
  <si>
    <t>rs2324229</t>
  </si>
  <si>
    <t>rs4965869</t>
  </si>
  <si>
    <t>rs55680718</t>
  </si>
  <si>
    <t>rs113010081</t>
  </si>
  <si>
    <t>rs113877493</t>
  </si>
  <si>
    <t>rs116567227</t>
  </si>
  <si>
    <t>rs117453826</t>
  </si>
  <si>
    <t>rs141102180</t>
  </si>
  <si>
    <t>rs3760440</t>
  </si>
  <si>
    <t>rs79068918</t>
  </si>
  <si>
    <t>rs55876513</t>
  </si>
  <si>
    <t>rs56367447</t>
  </si>
  <si>
    <t>rs12075</t>
  </si>
  <si>
    <t>rs2036297</t>
  </si>
  <si>
    <t>rs2288370</t>
  </si>
  <si>
    <t>rs7632755</t>
  </si>
  <si>
    <t>rs2375980</t>
  </si>
  <si>
    <t>rs4349809</t>
  </si>
  <si>
    <t>rs113831257</t>
  </si>
  <si>
    <t>rs9450351</t>
  </si>
  <si>
    <t>rs115267715</t>
  </si>
  <si>
    <t>rs17229943</t>
  </si>
  <si>
    <t>rs385076</t>
  </si>
  <si>
    <t>rs71478720</t>
  </si>
  <si>
    <t>rs1530455</t>
  </si>
  <si>
    <t>rs9472168</t>
  </si>
  <si>
    <t>rs282258</t>
  </si>
  <si>
    <t>rs3748034</t>
  </si>
  <si>
    <t>rs5745687</t>
  </si>
  <si>
    <t>rs4320361</t>
  </si>
  <si>
    <t>rs7767396</t>
  </si>
  <si>
    <t>rs12722497</t>
  </si>
  <si>
    <t>rs508977</t>
  </si>
  <si>
    <t>rs112347425</t>
  </si>
  <si>
    <t>rs2024050</t>
  </si>
  <si>
    <t>rs2228467</t>
  </si>
  <si>
    <t>Cutaneous T-cell attracting (CCL27)</t>
  </si>
  <si>
    <t>Beta nerve growth factor</t>
  </si>
  <si>
    <t>Vascular endothelial growth factor</t>
  </si>
  <si>
    <t>Macrophage migration inhibitory factor (glycosylation-inhibiting factor)</t>
  </si>
  <si>
    <t>TNF-related apoptosis inducing ligand</t>
  </si>
  <si>
    <t>Tumor necrosis factor-beta</t>
  </si>
  <si>
    <t>Stem cell growth factor beta</t>
  </si>
  <si>
    <t>Stem cell factor</t>
  </si>
  <si>
    <t>Interleukin-16</t>
    <phoneticPr fontId="3" type="noConversion"/>
  </si>
  <si>
    <t>Interleukin-17</t>
  </si>
  <si>
    <t>Interleukin-18</t>
  </si>
  <si>
    <t>Interleukin-16</t>
    <phoneticPr fontId="1" type="noConversion"/>
  </si>
  <si>
    <t>Regulated on Activation, Normal T Cell Expressed and Secreted (CCL5)</t>
  </si>
  <si>
    <t>Platelet derived growth factor BB</t>
  </si>
  <si>
    <t>Macrophage inflammatory protein-1β (CCL4)</t>
  </si>
  <si>
    <t>Monokine induced by interferon-gamma (CXCL9)</t>
  </si>
  <si>
    <t>Macrophage colony-stimulating factor</t>
  </si>
  <si>
    <t>Monocyte chemotactic protein-1 (CCL2)</t>
  </si>
  <si>
    <t>Interleukin-12p70</t>
  </si>
  <si>
    <t>Interferon gamma-induced protein 10 (CXCL10)</t>
  </si>
  <si>
    <t>Interleukin-13</t>
  </si>
  <si>
    <t>Interleukin-10</t>
  </si>
  <si>
    <t>Hepatocyte growth factor</t>
  </si>
  <si>
    <t>Interleukin-7</t>
  </si>
  <si>
    <t>Interleukin-5</t>
  </si>
  <si>
    <t>Interleukin-2 receptor, alpha subunit</t>
  </si>
  <si>
    <t>Growth regulated oncogene-α (CXCL1)</t>
  </si>
  <si>
    <t>Eotaxin (CCL11)</t>
  </si>
  <si>
    <t>Exposure</t>
    <phoneticPr fontId="1" type="noConversion"/>
  </si>
  <si>
    <t>Outcome</t>
    <phoneticPr fontId="1" type="noConversion"/>
  </si>
  <si>
    <t>ACLF</t>
    <phoneticPr fontId="1" type="noConversion"/>
  </si>
  <si>
    <t>F statist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8"/>
  <sheetViews>
    <sheetView tabSelected="1" topLeftCell="C1" workbookViewId="0">
      <selection activeCell="N1" sqref="N1"/>
    </sheetView>
  </sheetViews>
  <sheetFormatPr defaultRowHeight="14" x14ac:dyDescent="0.25"/>
  <cols>
    <col min="1" max="1" width="51.1796875" customWidth="1"/>
    <col min="2" max="2" width="14.36328125" customWidth="1"/>
    <col min="3" max="3" width="13.08984375" customWidth="1"/>
    <col min="4" max="4" width="12.26953125" customWidth="1"/>
    <col min="5" max="5" width="13.453125" customWidth="1"/>
    <col min="6" max="6" width="12.26953125" customWidth="1"/>
    <col min="7" max="7" width="15.1796875" customWidth="1"/>
    <col min="8" max="9" width="14.26953125" customWidth="1"/>
    <col min="10" max="10" width="14.7265625" customWidth="1"/>
    <col min="11" max="13" width="12.26953125" customWidth="1"/>
    <col min="14" max="14" width="14.26953125" customWidth="1"/>
  </cols>
  <sheetData>
    <row r="1" spans="1:14" x14ac:dyDescent="0.25">
      <c r="A1" s="5" t="s">
        <v>106</v>
      </c>
      <c r="B1" s="5" t="s">
        <v>107</v>
      </c>
      <c r="C1" s="6" t="s">
        <v>0</v>
      </c>
      <c r="D1" s="6" t="s">
        <v>1</v>
      </c>
      <c r="E1" s="6" t="s">
        <v>2</v>
      </c>
      <c r="F1" s="6" t="s">
        <v>5</v>
      </c>
      <c r="G1" s="6" t="s">
        <v>3</v>
      </c>
      <c r="H1" s="6" t="s">
        <v>10</v>
      </c>
      <c r="I1" s="6" t="s">
        <v>9</v>
      </c>
      <c r="J1" s="6" t="s">
        <v>4</v>
      </c>
      <c r="K1" s="6" t="s">
        <v>6</v>
      </c>
      <c r="L1" s="6" t="s">
        <v>7</v>
      </c>
      <c r="M1" s="6" t="s">
        <v>8</v>
      </c>
      <c r="N1" s="6" t="s">
        <v>109</v>
      </c>
    </row>
    <row r="2" spans="1:14" ht="15.5" x14ac:dyDescent="0.35">
      <c r="A2" s="1" t="s">
        <v>78</v>
      </c>
      <c r="B2" s="1" t="s">
        <v>108</v>
      </c>
      <c r="C2" s="3" t="s">
        <v>11</v>
      </c>
      <c r="D2" s="3" t="s">
        <v>12</v>
      </c>
      <c r="E2" s="3" t="s">
        <v>13</v>
      </c>
      <c r="F2" s="3">
        <v>9</v>
      </c>
      <c r="G2" s="3">
        <v>-0.44669999999999999</v>
      </c>
      <c r="H2" s="4">
        <v>1.7849999999999999E-32</v>
      </c>
      <c r="I2" s="3">
        <v>3.7400000000000003E-2</v>
      </c>
      <c r="J2" s="3">
        <v>-0.153782</v>
      </c>
      <c r="K2" s="3">
        <v>34649442</v>
      </c>
      <c r="L2" s="3">
        <v>0.30710900000000002</v>
      </c>
      <c r="M2" s="3">
        <v>0.15057372220467999</v>
      </c>
      <c r="N2" s="3">
        <f>G2^2/I2^2</f>
        <v>142.65555920958562</v>
      </c>
    </row>
    <row r="3" spans="1:14" ht="15.5" x14ac:dyDescent="0.35">
      <c r="A3" s="1" t="s">
        <v>78</v>
      </c>
      <c r="B3" s="1" t="s">
        <v>108</v>
      </c>
      <c r="C3" s="3" t="s">
        <v>14</v>
      </c>
      <c r="D3" s="3" t="s">
        <v>15</v>
      </c>
      <c r="E3" s="3" t="s">
        <v>16</v>
      </c>
      <c r="F3" s="3">
        <v>15</v>
      </c>
      <c r="G3" s="3">
        <v>-0.53129999999999999</v>
      </c>
      <c r="H3" s="4">
        <v>4.6180000000000001E-8</v>
      </c>
      <c r="I3" s="3">
        <v>9.7199999999999995E-2</v>
      </c>
      <c r="J3" s="3">
        <v>0.57335999999999998</v>
      </c>
      <c r="K3" s="3">
        <v>61323414</v>
      </c>
      <c r="L3" s="3">
        <v>1.9120600000000001E-2</v>
      </c>
      <c r="M3" s="3">
        <v>0.244694013789826</v>
      </c>
      <c r="N3" s="3">
        <f t="shared" ref="N3:N66" si="0">G3^2/I3^2</f>
        <v>29.877695854290504</v>
      </c>
    </row>
    <row r="4" spans="1:14" ht="15.5" x14ac:dyDescent="0.35">
      <c r="A4" s="1" t="s">
        <v>79</v>
      </c>
      <c r="B4" s="1" t="s">
        <v>108</v>
      </c>
      <c r="C4" s="3" t="s">
        <v>17</v>
      </c>
      <c r="D4" s="3" t="s">
        <v>12</v>
      </c>
      <c r="E4" s="3" t="s">
        <v>16</v>
      </c>
      <c r="F4" s="3">
        <v>19</v>
      </c>
      <c r="G4" s="3">
        <v>0.15890000000000001</v>
      </c>
      <c r="H4" s="4">
        <v>1.4229999999999999E-9</v>
      </c>
      <c r="I4" s="3">
        <v>2.63E-2</v>
      </c>
      <c r="J4" s="3">
        <v>-9.3922699999999998E-2</v>
      </c>
      <c r="K4" s="3">
        <v>34285368</v>
      </c>
      <c r="L4" s="3">
        <v>0.30897999999999998</v>
      </c>
      <c r="M4" s="3">
        <v>9.2319603939175404E-2</v>
      </c>
      <c r="N4" s="3">
        <f t="shared" si="0"/>
        <v>36.503650479260948</v>
      </c>
    </row>
    <row r="5" spans="1:14" ht="15.5" x14ac:dyDescent="0.35">
      <c r="A5" s="1" t="s">
        <v>80</v>
      </c>
      <c r="B5" s="1" t="s">
        <v>108</v>
      </c>
      <c r="C5" s="3" t="s">
        <v>18</v>
      </c>
      <c r="D5" s="3" t="s">
        <v>16</v>
      </c>
      <c r="E5" s="3" t="s">
        <v>13</v>
      </c>
      <c r="F5" s="3">
        <v>10</v>
      </c>
      <c r="G5" s="3">
        <v>0.1187</v>
      </c>
      <c r="H5" s="4">
        <v>1.006E-11</v>
      </c>
      <c r="I5" s="3">
        <v>1.7399999999999999E-2</v>
      </c>
      <c r="J5" s="3">
        <v>-5.07757E-2</v>
      </c>
      <c r="K5" s="3">
        <v>65027610</v>
      </c>
      <c r="L5" s="3">
        <v>0.57435999999999998</v>
      </c>
      <c r="M5" s="3">
        <v>9.0405819885333194E-2</v>
      </c>
      <c r="N5" s="3">
        <f t="shared" si="0"/>
        <v>46.537488439688211</v>
      </c>
    </row>
    <row r="6" spans="1:14" ht="15.5" x14ac:dyDescent="0.35">
      <c r="A6" s="1" t="s">
        <v>80</v>
      </c>
      <c r="B6" s="1" t="s">
        <v>108</v>
      </c>
      <c r="C6" s="3" t="s">
        <v>19</v>
      </c>
      <c r="D6" s="3" t="s">
        <v>12</v>
      </c>
      <c r="E6" s="3" t="s">
        <v>13</v>
      </c>
      <c r="F6" s="3">
        <v>6</v>
      </c>
      <c r="G6" s="3">
        <v>-0.13020000000000001</v>
      </c>
      <c r="H6" s="4">
        <v>5.2819999999999998E-11</v>
      </c>
      <c r="I6" s="3">
        <v>2.01E-2</v>
      </c>
      <c r="J6" s="3">
        <v>4.3223600000000001E-2</v>
      </c>
      <c r="K6" s="3">
        <v>44151765</v>
      </c>
      <c r="L6" s="3">
        <v>0.67138900000000001</v>
      </c>
      <c r="M6" s="3">
        <v>0.101884192092322</v>
      </c>
      <c r="N6" s="3">
        <f t="shared" si="0"/>
        <v>41.9594564490978</v>
      </c>
    </row>
    <row r="7" spans="1:14" ht="15.5" x14ac:dyDescent="0.35">
      <c r="A7" s="1" t="s">
        <v>80</v>
      </c>
      <c r="B7" s="1" t="s">
        <v>108</v>
      </c>
      <c r="C7" s="3" t="s">
        <v>20</v>
      </c>
      <c r="D7" s="3" t="s">
        <v>12</v>
      </c>
      <c r="E7" s="3" t="s">
        <v>13</v>
      </c>
      <c r="F7" s="3">
        <v>6</v>
      </c>
      <c r="G7" s="3">
        <v>0.49</v>
      </c>
      <c r="H7" s="4">
        <v>2.09E-171</v>
      </c>
      <c r="I7" s="3">
        <v>1.7500000000000002E-2</v>
      </c>
      <c r="J7" s="3">
        <v>0.11319700000000001</v>
      </c>
      <c r="K7" s="3">
        <v>43925607</v>
      </c>
      <c r="L7" s="3">
        <v>0.20694000000000001</v>
      </c>
      <c r="M7" s="3">
        <v>8.9694777979012194E-2</v>
      </c>
      <c r="N7" s="3">
        <f t="shared" si="0"/>
        <v>783.99999999999977</v>
      </c>
    </row>
    <row r="8" spans="1:14" ht="15.5" x14ac:dyDescent="0.35">
      <c r="A8" s="1" t="s">
        <v>80</v>
      </c>
      <c r="B8" s="1" t="s">
        <v>108</v>
      </c>
      <c r="C8" s="3" t="s">
        <v>21</v>
      </c>
      <c r="D8" s="3" t="s">
        <v>16</v>
      </c>
      <c r="E8" s="3" t="s">
        <v>13</v>
      </c>
      <c r="F8" s="3">
        <v>9</v>
      </c>
      <c r="G8" s="3">
        <v>-0.1368</v>
      </c>
      <c r="H8" s="4">
        <v>2.5650000000000001E-15</v>
      </c>
      <c r="I8" s="3">
        <v>1.7299999999999999E-2</v>
      </c>
      <c r="J8" s="3">
        <v>0.11373800000000001</v>
      </c>
      <c r="K8" s="3">
        <v>2686273</v>
      </c>
      <c r="L8" s="3">
        <v>0.21318400000000001</v>
      </c>
      <c r="M8" s="3">
        <v>9.1366253813486203E-2</v>
      </c>
      <c r="N8" s="3">
        <f t="shared" si="0"/>
        <v>62.52878479067126</v>
      </c>
    </row>
    <row r="9" spans="1:14" ht="15.5" x14ac:dyDescent="0.35">
      <c r="A9" s="1" t="s">
        <v>81</v>
      </c>
      <c r="B9" s="1" t="s">
        <v>108</v>
      </c>
      <c r="C9" s="3" t="s">
        <v>22</v>
      </c>
      <c r="D9" s="3" t="s">
        <v>12</v>
      </c>
      <c r="E9" s="3" t="s">
        <v>15</v>
      </c>
      <c r="F9" s="3">
        <v>22</v>
      </c>
      <c r="G9" s="3">
        <v>-0.15559999999999999</v>
      </c>
      <c r="H9" s="4">
        <v>4.5249999999999999E-10</v>
      </c>
      <c r="I9" s="3">
        <v>2.4899999999999999E-2</v>
      </c>
      <c r="J9" s="3">
        <v>-0.16166700000000001</v>
      </c>
      <c r="K9" s="3">
        <v>24250795</v>
      </c>
      <c r="L9" s="3">
        <v>7.6258500000000007E-2</v>
      </c>
      <c r="M9" s="3">
        <v>9.1191987320026605E-2</v>
      </c>
      <c r="N9" s="3">
        <f t="shared" si="0"/>
        <v>39.049950807245047</v>
      </c>
    </row>
    <row r="10" spans="1:14" ht="15.5" x14ac:dyDescent="0.35">
      <c r="A10" s="1" t="s">
        <v>82</v>
      </c>
      <c r="B10" s="1" t="s">
        <v>108</v>
      </c>
      <c r="C10" s="3" t="s">
        <v>23</v>
      </c>
      <c r="D10" s="3" t="s">
        <v>12</v>
      </c>
      <c r="E10" s="3" t="s">
        <v>13</v>
      </c>
      <c r="F10" s="3">
        <v>18</v>
      </c>
      <c r="G10" s="3">
        <v>0.74970000000000003</v>
      </c>
      <c r="H10" s="4">
        <v>4.5020000000000001E-23</v>
      </c>
      <c r="I10" s="3">
        <v>7.5200000000000003E-2</v>
      </c>
      <c r="J10" s="3">
        <v>1.0679000000000001</v>
      </c>
      <c r="K10" s="3">
        <v>30366247</v>
      </c>
      <c r="L10" s="3">
        <v>6.9030599999999998E-2</v>
      </c>
      <c r="M10" s="3">
        <v>0.58733284709151501</v>
      </c>
      <c r="N10" s="3">
        <f t="shared" si="0"/>
        <v>99.389233321072894</v>
      </c>
    </row>
    <row r="11" spans="1:14" ht="15.5" x14ac:dyDescent="0.35">
      <c r="A11" s="1" t="s">
        <v>82</v>
      </c>
      <c r="B11" s="1" t="s">
        <v>108</v>
      </c>
      <c r="C11" s="3" t="s">
        <v>24</v>
      </c>
      <c r="D11" s="3" t="s">
        <v>15</v>
      </c>
      <c r="E11" s="3" t="s">
        <v>16</v>
      </c>
      <c r="F11" s="3">
        <v>18</v>
      </c>
      <c r="G11" s="3">
        <v>1.0421</v>
      </c>
      <c r="H11" s="4">
        <v>2.146E-62</v>
      </c>
      <c r="I11" s="3">
        <v>6.2300000000000001E-2</v>
      </c>
      <c r="J11" s="3">
        <v>-0.15531800000000001</v>
      </c>
      <c r="K11" s="3">
        <v>28835120</v>
      </c>
      <c r="L11" s="3">
        <v>0.63707199999999997</v>
      </c>
      <c r="M11" s="3">
        <v>0.329205446051685</v>
      </c>
      <c r="N11" s="3">
        <f t="shared" si="0"/>
        <v>279.79677117659332</v>
      </c>
    </row>
    <row r="12" spans="1:14" ht="15.5" x14ac:dyDescent="0.35">
      <c r="A12" s="1" t="s">
        <v>82</v>
      </c>
      <c r="B12" s="1" t="s">
        <v>108</v>
      </c>
      <c r="C12" s="3" t="s">
        <v>25</v>
      </c>
      <c r="D12" s="3" t="s">
        <v>16</v>
      </c>
      <c r="E12" s="3" t="s">
        <v>13</v>
      </c>
      <c r="F12" s="3">
        <v>18</v>
      </c>
      <c r="G12" s="3">
        <v>0.70189999999999997</v>
      </c>
      <c r="H12" s="4">
        <v>1.2959999999999999E-56</v>
      </c>
      <c r="I12" s="3">
        <v>4.4699999999999997E-2</v>
      </c>
      <c r="J12" s="3">
        <v>-0.18436</v>
      </c>
      <c r="K12" s="3">
        <v>29572759</v>
      </c>
      <c r="L12" s="3">
        <v>0.47346300000000002</v>
      </c>
      <c r="M12" s="3">
        <v>0.25717859554171801</v>
      </c>
      <c r="N12" s="3">
        <f t="shared" si="0"/>
        <v>246.56727674929562</v>
      </c>
    </row>
    <row r="13" spans="1:14" ht="15.5" x14ac:dyDescent="0.35">
      <c r="A13" s="1" t="s">
        <v>82</v>
      </c>
      <c r="B13" s="1" t="s">
        <v>108</v>
      </c>
      <c r="C13" s="3" t="s">
        <v>26</v>
      </c>
      <c r="D13" s="3" t="s">
        <v>15</v>
      </c>
      <c r="E13" s="3" t="s">
        <v>16</v>
      </c>
      <c r="F13" s="3">
        <v>18</v>
      </c>
      <c r="G13" s="3">
        <v>0.56259999999999999</v>
      </c>
      <c r="H13" s="4">
        <v>1.252E-27</v>
      </c>
      <c r="I13" s="3">
        <v>5.1799999999999999E-2</v>
      </c>
      <c r="J13" s="3">
        <v>-9.8269700000000001E-2</v>
      </c>
      <c r="K13" s="3">
        <v>27945877</v>
      </c>
      <c r="L13" s="3">
        <v>0.703982</v>
      </c>
      <c r="M13" s="3">
        <v>0.25863801823339699</v>
      </c>
      <c r="N13" s="3">
        <f t="shared" si="0"/>
        <v>117.96140486874079</v>
      </c>
    </row>
    <row r="14" spans="1:14" ht="15.5" x14ac:dyDescent="0.35">
      <c r="A14" s="1" t="s">
        <v>82</v>
      </c>
      <c r="B14" s="1" t="s">
        <v>108</v>
      </c>
      <c r="C14" s="3" t="s">
        <v>27</v>
      </c>
      <c r="D14" s="3" t="s">
        <v>15</v>
      </c>
      <c r="E14" s="3" t="s">
        <v>16</v>
      </c>
      <c r="F14" s="3">
        <v>18</v>
      </c>
      <c r="G14" s="3">
        <v>-1.0618000000000001</v>
      </c>
      <c r="H14" s="4">
        <v>6.8590000000000001E-82</v>
      </c>
      <c r="I14" s="3">
        <v>5.5199999999999999E-2</v>
      </c>
      <c r="J14" s="3">
        <v>4.1422E-2</v>
      </c>
      <c r="K14" s="3">
        <v>29230977</v>
      </c>
      <c r="L14" s="3">
        <v>0.88503699999999996</v>
      </c>
      <c r="M14" s="3">
        <v>0.28648504938552899</v>
      </c>
      <c r="N14" s="3">
        <f t="shared" si="0"/>
        <v>370.00473902541489</v>
      </c>
    </row>
    <row r="15" spans="1:14" ht="15.5" x14ac:dyDescent="0.35">
      <c r="A15" s="1" t="s">
        <v>82</v>
      </c>
      <c r="B15" s="1" t="s">
        <v>108</v>
      </c>
      <c r="C15" s="3" t="s">
        <v>28</v>
      </c>
      <c r="D15" s="3" t="s">
        <v>15</v>
      </c>
      <c r="E15" s="3" t="s">
        <v>16</v>
      </c>
      <c r="F15" s="3">
        <v>18</v>
      </c>
      <c r="G15" s="3">
        <v>-0.59060000000000001</v>
      </c>
      <c r="H15" s="4">
        <v>2.5859999999999999E-28</v>
      </c>
      <c r="I15" s="3">
        <v>5.3199999999999997E-2</v>
      </c>
      <c r="J15" s="3">
        <v>-0.23925299999999999</v>
      </c>
      <c r="K15" s="3">
        <v>28086266</v>
      </c>
      <c r="L15" s="3">
        <v>0.52155399999999996</v>
      </c>
      <c r="M15" s="3">
        <v>0.373277679155335</v>
      </c>
      <c r="N15" s="3">
        <f t="shared" si="0"/>
        <v>123.24338571993896</v>
      </c>
    </row>
    <row r="16" spans="1:14" ht="15.5" x14ac:dyDescent="0.35">
      <c r="A16" s="1" t="s">
        <v>82</v>
      </c>
      <c r="B16" s="1" t="s">
        <v>108</v>
      </c>
      <c r="C16" s="3" t="s">
        <v>29</v>
      </c>
      <c r="D16" s="3" t="s">
        <v>12</v>
      </c>
      <c r="E16" s="3" t="s">
        <v>13</v>
      </c>
      <c r="F16" s="3">
        <v>3</v>
      </c>
      <c r="G16" s="3">
        <v>0.43169999999999997</v>
      </c>
      <c r="H16" s="4">
        <v>9.1170000000000008E-25</v>
      </c>
      <c r="I16" s="3">
        <v>4.2099999999999999E-2</v>
      </c>
      <c r="J16" s="3">
        <v>-0.250108</v>
      </c>
      <c r="K16" s="3">
        <v>172294500</v>
      </c>
      <c r="L16" s="3">
        <v>0.376998</v>
      </c>
      <c r="M16" s="3">
        <v>0.28310659733427301</v>
      </c>
      <c r="N16" s="3">
        <f t="shared" si="0"/>
        <v>105.14773105545557</v>
      </c>
    </row>
    <row r="17" spans="1:14" ht="15.5" x14ac:dyDescent="0.35">
      <c r="A17" s="1" t="s">
        <v>83</v>
      </c>
      <c r="B17" s="1" t="s">
        <v>108</v>
      </c>
      <c r="C17" s="3" t="s">
        <v>30</v>
      </c>
      <c r="D17" s="3" t="s">
        <v>12</v>
      </c>
      <c r="E17" s="3" t="s">
        <v>16</v>
      </c>
      <c r="F17" s="3">
        <v>1</v>
      </c>
      <c r="G17" s="3">
        <v>-1.2215</v>
      </c>
      <c r="H17" s="4">
        <v>4.7580000000000002E-21</v>
      </c>
      <c r="I17" s="3">
        <v>0.1366</v>
      </c>
      <c r="J17" s="3">
        <v>-0.492813</v>
      </c>
      <c r="K17" s="3">
        <v>22821844</v>
      </c>
      <c r="L17" s="3">
        <v>3.1744500000000002E-2</v>
      </c>
      <c r="M17" s="3">
        <v>0.22947009813510899</v>
      </c>
      <c r="N17" s="3">
        <f t="shared" si="0"/>
        <v>79.962349058605895</v>
      </c>
    </row>
    <row r="18" spans="1:14" ht="15.5" x14ac:dyDescent="0.35">
      <c r="A18" s="1" t="s">
        <v>84</v>
      </c>
      <c r="B18" s="1" t="s">
        <v>108</v>
      </c>
      <c r="C18" s="3" t="s">
        <v>31</v>
      </c>
      <c r="D18" s="3" t="s">
        <v>15</v>
      </c>
      <c r="E18" s="3" t="s">
        <v>16</v>
      </c>
      <c r="F18" s="3">
        <v>19</v>
      </c>
      <c r="G18" s="3">
        <v>-0.6079</v>
      </c>
      <c r="H18" s="4">
        <v>1.7440000000000001E-16</v>
      </c>
      <c r="I18" s="3">
        <v>7.3800000000000004E-2</v>
      </c>
      <c r="J18" s="3">
        <v>-4.3826299999999999E-2</v>
      </c>
      <c r="K18" s="3">
        <v>51230733</v>
      </c>
      <c r="L18" s="3">
        <v>0.86953199999999997</v>
      </c>
      <c r="M18" s="3">
        <v>0.266821956952702</v>
      </c>
      <c r="N18" s="3">
        <f t="shared" si="0"/>
        <v>67.850267330586576</v>
      </c>
    </row>
    <row r="19" spans="1:14" ht="15.5" x14ac:dyDescent="0.35">
      <c r="A19" s="1" t="s">
        <v>84</v>
      </c>
      <c r="B19" s="1" t="s">
        <v>108</v>
      </c>
      <c r="C19" s="3" t="s">
        <v>32</v>
      </c>
      <c r="D19" s="3" t="s">
        <v>15</v>
      </c>
      <c r="E19" s="3" t="s">
        <v>13</v>
      </c>
      <c r="F19" s="3">
        <v>12</v>
      </c>
      <c r="G19" s="3">
        <v>-0.83840000000000003</v>
      </c>
      <c r="H19" s="4">
        <v>1.3419999999999999E-23</v>
      </c>
      <c r="I19" s="3">
        <v>8.4099999999999994E-2</v>
      </c>
      <c r="J19" s="3">
        <v>0.276895</v>
      </c>
      <c r="K19" s="3">
        <v>104240958</v>
      </c>
      <c r="L19" s="3">
        <v>0.47178500000000001</v>
      </c>
      <c r="M19" s="3">
        <v>0.38480204583635702</v>
      </c>
      <c r="N19" s="3">
        <f t="shared" si="0"/>
        <v>99.382644238994146</v>
      </c>
    </row>
    <row r="20" spans="1:14" ht="15.5" x14ac:dyDescent="0.35">
      <c r="A20" s="1" t="s">
        <v>84</v>
      </c>
      <c r="B20" s="1" t="s">
        <v>108</v>
      </c>
      <c r="C20" s="3" t="s">
        <v>33</v>
      </c>
      <c r="D20" s="3" t="s">
        <v>12</v>
      </c>
      <c r="E20" s="3" t="s">
        <v>13</v>
      </c>
      <c r="F20" s="3">
        <v>5</v>
      </c>
      <c r="G20" s="3">
        <v>0.15140000000000001</v>
      </c>
      <c r="H20" s="4">
        <v>2.2499999999999999E-9</v>
      </c>
      <c r="I20" s="3">
        <v>2.5499999999999998E-2</v>
      </c>
      <c r="J20" s="3">
        <v>-9.7783799999999997E-3</v>
      </c>
      <c r="K20" s="3">
        <v>176831119</v>
      </c>
      <c r="L20" s="3">
        <v>0.92004600000000003</v>
      </c>
      <c r="M20" s="3">
        <v>9.7417726854440195E-2</v>
      </c>
      <c r="N20" s="3">
        <f t="shared" si="0"/>
        <v>35.250995770857372</v>
      </c>
    </row>
    <row r="21" spans="1:14" ht="15.5" x14ac:dyDescent="0.35">
      <c r="A21" s="1" t="s">
        <v>84</v>
      </c>
      <c r="B21" s="1" t="s">
        <v>108</v>
      </c>
      <c r="C21" s="3" t="s">
        <v>34</v>
      </c>
      <c r="D21" s="3" t="s">
        <v>12</v>
      </c>
      <c r="E21" s="3" t="s">
        <v>13</v>
      </c>
      <c r="F21" s="3">
        <v>1</v>
      </c>
      <c r="G21" s="3">
        <v>-0.20499999999999999</v>
      </c>
      <c r="H21" s="4">
        <v>1.1599999999999999E-15</v>
      </c>
      <c r="I21" s="3">
        <v>2.5600000000000001E-2</v>
      </c>
      <c r="J21" s="3">
        <v>0.155613</v>
      </c>
      <c r="K21" s="3">
        <v>169476326</v>
      </c>
      <c r="L21" s="3">
        <v>0.100781</v>
      </c>
      <c r="M21" s="3">
        <v>9.4823583802352895E-2</v>
      </c>
      <c r="N21" s="3">
        <f t="shared" si="0"/>
        <v>64.125061035156236</v>
      </c>
    </row>
    <row r="22" spans="1:14" ht="15.5" x14ac:dyDescent="0.35">
      <c r="A22" s="1" t="s">
        <v>85</v>
      </c>
      <c r="B22" s="1" t="s">
        <v>108</v>
      </c>
      <c r="C22" s="3" t="s">
        <v>35</v>
      </c>
      <c r="D22" s="3" t="s">
        <v>12</v>
      </c>
      <c r="E22" s="3" t="s">
        <v>16</v>
      </c>
      <c r="F22" s="3">
        <v>1</v>
      </c>
      <c r="G22" s="3">
        <v>-0.1186</v>
      </c>
      <c r="H22" s="4">
        <v>2.7389999999999999E-12</v>
      </c>
      <c r="I22" s="3">
        <v>1.7000000000000001E-2</v>
      </c>
      <c r="J22" s="3">
        <v>0.113861</v>
      </c>
      <c r="K22" s="3">
        <v>169507844</v>
      </c>
      <c r="L22" s="3">
        <v>0.22955500000000001</v>
      </c>
      <c r="M22" s="3">
        <v>9.4765240271871207E-2</v>
      </c>
      <c r="N22" s="3">
        <f t="shared" si="0"/>
        <v>48.671141868512102</v>
      </c>
    </row>
    <row r="23" spans="1:14" ht="15.5" x14ac:dyDescent="0.35">
      <c r="A23" s="1" t="s">
        <v>85</v>
      </c>
      <c r="B23" s="1" t="s">
        <v>108</v>
      </c>
      <c r="C23" s="3" t="s">
        <v>36</v>
      </c>
      <c r="D23" s="3" t="s">
        <v>15</v>
      </c>
      <c r="E23" s="3" t="s">
        <v>16</v>
      </c>
      <c r="F23" s="3">
        <v>9</v>
      </c>
      <c r="G23" s="3">
        <v>0.1004</v>
      </c>
      <c r="H23" s="4">
        <v>1.7780000000000001E-8</v>
      </c>
      <c r="I23" s="3">
        <v>1.78E-2</v>
      </c>
      <c r="J23" s="3">
        <v>-0.212449</v>
      </c>
      <c r="K23" s="3">
        <v>137424412</v>
      </c>
      <c r="L23" s="3">
        <v>2.6952E-2</v>
      </c>
      <c r="M23" s="3">
        <v>9.6034635047000397E-2</v>
      </c>
      <c r="N23" s="3">
        <f t="shared" si="0"/>
        <v>31.814669864916052</v>
      </c>
    </row>
    <row r="24" spans="1:14" ht="15.5" x14ac:dyDescent="0.35">
      <c r="A24" s="1" t="s">
        <v>86</v>
      </c>
      <c r="B24" s="1" t="s">
        <v>108</v>
      </c>
      <c r="C24" s="3" t="s">
        <v>37</v>
      </c>
      <c r="D24" s="3" t="s">
        <v>12</v>
      </c>
      <c r="E24" s="3" t="s">
        <v>13</v>
      </c>
      <c r="F24" s="3">
        <v>5</v>
      </c>
      <c r="G24" s="3">
        <v>-0.17330000000000001</v>
      </c>
      <c r="H24" s="4">
        <v>4.5299999999999999E-10</v>
      </c>
      <c r="I24" s="3">
        <v>2.7199999999999998E-2</v>
      </c>
      <c r="J24" s="3">
        <v>-8.8483500000000007E-2</v>
      </c>
      <c r="K24" s="3">
        <v>176836532</v>
      </c>
      <c r="L24" s="3">
        <v>0.38865</v>
      </c>
      <c r="M24" s="3">
        <v>0.102640953462921</v>
      </c>
      <c r="N24" s="3">
        <f t="shared" si="0"/>
        <v>40.593763516435992</v>
      </c>
    </row>
    <row r="25" spans="1:14" ht="15.5" x14ac:dyDescent="0.35">
      <c r="A25" s="1" t="s">
        <v>89</v>
      </c>
      <c r="B25" s="1" t="s">
        <v>108</v>
      </c>
      <c r="C25" s="3" t="s">
        <v>38</v>
      </c>
      <c r="D25" s="3" t="s">
        <v>15</v>
      </c>
      <c r="E25" s="3" t="s">
        <v>16</v>
      </c>
      <c r="F25" s="3">
        <v>4</v>
      </c>
      <c r="G25" s="3">
        <v>-0.14599999999999999</v>
      </c>
      <c r="H25" s="4">
        <v>1.7459999999999999E-8</v>
      </c>
      <c r="I25" s="3">
        <v>2.6200000000000001E-2</v>
      </c>
      <c r="J25" s="3">
        <v>-2.1362599999999999E-2</v>
      </c>
      <c r="K25" s="3">
        <v>187165211</v>
      </c>
      <c r="L25" s="3">
        <v>0.82371399999999995</v>
      </c>
      <c r="M25" s="3">
        <v>9.5895031646641593E-2</v>
      </c>
      <c r="N25" s="3">
        <f t="shared" si="0"/>
        <v>31.052968941203886</v>
      </c>
    </row>
    <row r="26" spans="1:14" ht="15.5" x14ac:dyDescent="0.35">
      <c r="A26" s="1" t="s">
        <v>89</v>
      </c>
      <c r="B26" s="1" t="s">
        <v>108</v>
      </c>
      <c r="C26" s="3" t="s">
        <v>39</v>
      </c>
      <c r="D26" s="3" t="s">
        <v>12</v>
      </c>
      <c r="E26" s="3" t="s">
        <v>13</v>
      </c>
      <c r="F26" s="3">
        <v>15</v>
      </c>
      <c r="G26" s="3">
        <v>0.72719999999999996</v>
      </c>
      <c r="H26" s="4">
        <v>1.108E-30</v>
      </c>
      <c r="I26" s="3">
        <v>6.3299999999999995E-2</v>
      </c>
      <c r="J26" s="3">
        <v>-1.52266E-2</v>
      </c>
      <c r="K26" s="3">
        <v>81591639</v>
      </c>
      <c r="L26" s="3">
        <v>0.92133900000000002</v>
      </c>
      <c r="M26" s="3">
        <v>0.15419780605182501</v>
      </c>
      <c r="N26" s="3">
        <f t="shared" si="0"/>
        <v>131.97762853484875</v>
      </c>
    </row>
    <row r="27" spans="1:14" ht="15.5" x14ac:dyDescent="0.35">
      <c r="A27" s="1" t="s">
        <v>90</v>
      </c>
      <c r="B27" s="1" t="s">
        <v>108</v>
      </c>
      <c r="C27" s="3" t="s">
        <v>40</v>
      </c>
      <c r="D27" s="3" t="s">
        <v>15</v>
      </c>
      <c r="E27" s="3" t="s">
        <v>16</v>
      </c>
      <c r="F27" s="3">
        <v>13</v>
      </c>
      <c r="G27" s="3">
        <v>-0.33129999999999998</v>
      </c>
      <c r="H27" s="4">
        <v>3.969E-8</v>
      </c>
      <c r="I27" s="3">
        <v>6.0499999999999998E-2</v>
      </c>
      <c r="J27" s="3">
        <v>-5.1913599999999997E-2</v>
      </c>
      <c r="K27" s="3">
        <v>82200650</v>
      </c>
      <c r="L27" s="3">
        <v>0.85246200000000005</v>
      </c>
      <c r="M27" s="3">
        <v>0.27913836630929301</v>
      </c>
      <c r="N27" s="3">
        <f t="shared" si="0"/>
        <v>29.986938050679598</v>
      </c>
    </row>
    <row r="28" spans="1:14" ht="15.5" x14ac:dyDescent="0.35">
      <c r="A28" s="1" t="s">
        <v>91</v>
      </c>
      <c r="B28" s="1" t="s">
        <v>108</v>
      </c>
      <c r="C28" s="3" t="s">
        <v>41</v>
      </c>
      <c r="D28" s="3" t="s">
        <v>12</v>
      </c>
      <c r="E28" s="3" t="s">
        <v>13</v>
      </c>
      <c r="F28" s="3">
        <v>2</v>
      </c>
      <c r="G28" s="3">
        <v>-0.3352</v>
      </c>
      <c r="H28" s="4">
        <v>2.461E-55</v>
      </c>
      <c r="I28" s="3">
        <v>2.1399999999999999E-2</v>
      </c>
      <c r="J28" s="3">
        <v>5.7561299999999999E-4</v>
      </c>
      <c r="K28" s="3">
        <v>224874874</v>
      </c>
      <c r="L28" s="3">
        <v>0.99566900000000003</v>
      </c>
      <c r="M28" s="3">
        <v>0.106042593010022</v>
      </c>
      <c r="N28" s="3">
        <f t="shared" si="0"/>
        <v>245.34684251899731</v>
      </c>
    </row>
    <row r="29" spans="1:14" ht="15.5" x14ac:dyDescent="0.35">
      <c r="A29" s="1" t="s">
        <v>91</v>
      </c>
      <c r="B29" s="1" t="s">
        <v>108</v>
      </c>
      <c r="C29" s="3" t="s">
        <v>42</v>
      </c>
      <c r="D29" s="3" t="s">
        <v>15</v>
      </c>
      <c r="E29" s="3" t="s">
        <v>16</v>
      </c>
      <c r="F29" s="3">
        <v>6</v>
      </c>
      <c r="G29" s="3">
        <v>-8.9399999999999993E-2</v>
      </c>
      <c r="H29" s="4">
        <v>3.484E-8</v>
      </c>
      <c r="I29" s="3">
        <v>1.61E-2</v>
      </c>
      <c r="J29" s="3">
        <v>1.28127E-2</v>
      </c>
      <c r="K29" s="3">
        <v>83918131</v>
      </c>
      <c r="L29" s="3">
        <v>0.88980000000000004</v>
      </c>
      <c r="M29" s="3">
        <v>9.2472222490817602E-2</v>
      </c>
      <c r="N29" s="3">
        <f t="shared" si="0"/>
        <v>30.833532656919093</v>
      </c>
    </row>
    <row r="30" spans="1:14" ht="15.5" x14ac:dyDescent="0.35">
      <c r="A30" s="1" t="s">
        <v>91</v>
      </c>
      <c r="B30" s="1" t="s">
        <v>108</v>
      </c>
      <c r="C30" s="3" t="s">
        <v>43</v>
      </c>
      <c r="D30" s="3" t="s">
        <v>15</v>
      </c>
      <c r="E30" s="3" t="s">
        <v>16</v>
      </c>
      <c r="F30" s="3">
        <v>15</v>
      </c>
      <c r="G30" s="3">
        <v>-0.184</v>
      </c>
      <c r="H30" s="4">
        <v>5.6629999999999999E-24</v>
      </c>
      <c r="I30" s="3">
        <v>1.8100000000000002E-2</v>
      </c>
      <c r="J30" s="3">
        <v>-7.6941800000000005E-2</v>
      </c>
      <c r="K30" s="3">
        <v>101990320</v>
      </c>
      <c r="L30" s="3">
        <v>0.44598300000000002</v>
      </c>
      <c r="M30" s="3">
        <v>0.10095639618825999</v>
      </c>
      <c r="N30" s="3">
        <f t="shared" si="0"/>
        <v>103.34238881597018</v>
      </c>
    </row>
    <row r="31" spans="1:14" ht="15.5" x14ac:dyDescent="0.35">
      <c r="A31" s="1" t="s">
        <v>91</v>
      </c>
      <c r="B31" s="1" t="s">
        <v>108</v>
      </c>
      <c r="C31" s="3" t="s">
        <v>44</v>
      </c>
      <c r="D31" s="3" t="s">
        <v>15</v>
      </c>
      <c r="E31" s="3" t="s">
        <v>16</v>
      </c>
      <c r="F31" s="3">
        <v>2</v>
      </c>
      <c r="G31" s="3">
        <v>0.13830000000000001</v>
      </c>
      <c r="H31" s="4">
        <v>1.8580000000000002E-8</v>
      </c>
      <c r="I31" s="3">
        <v>2.46E-2</v>
      </c>
      <c r="J31" s="3">
        <v>3.1102100000000001E-2</v>
      </c>
      <c r="K31" s="3">
        <v>225166877</v>
      </c>
      <c r="L31" s="3">
        <v>0.81786999999999999</v>
      </c>
      <c r="M31" s="3">
        <v>0.135058927537589</v>
      </c>
      <c r="N31" s="3">
        <f t="shared" si="0"/>
        <v>31.60633551457466</v>
      </c>
    </row>
    <row r="32" spans="1:14" ht="15.5" x14ac:dyDescent="0.35">
      <c r="A32" s="1" t="s">
        <v>92</v>
      </c>
      <c r="B32" s="1" t="s">
        <v>108</v>
      </c>
      <c r="C32" s="3" t="s">
        <v>45</v>
      </c>
      <c r="D32" s="3" t="s">
        <v>15</v>
      </c>
      <c r="E32" s="3" t="s">
        <v>16</v>
      </c>
      <c r="F32" s="3">
        <v>3</v>
      </c>
      <c r="G32" s="3">
        <v>0.59540000000000004</v>
      </c>
      <c r="H32" s="4">
        <v>3.8500000000000001E-140</v>
      </c>
      <c r="I32" s="3">
        <v>2.3599999999999999E-2</v>
      </c>
      <c r="J32" s="3">
        <v>-0.17766399999999999</v>
      </c>
      <c r="K32" s="3">
        <v>46457412</v>
      </c>
      <c r="L32" s="3">
        <v>0.21071100000000001</v>
      </c>
      <c r="M32" s="3">
        <v>0.14194805662558199</v>
      </c>
      <c r="N32" s="3">
        <f t="shared" si="0"/>
        <v>636.49303361103136</v>
      </c>
    </row>
    <row r="33" spans="1:14" ht="15.5" x14ac:dyDescent="0.35">
      <c r="A33" s="1" t="s">
        <v>92</v>
      </c>
      <c r="B33" s="1" t="s">
        <v>108</v>
      </c>
      <c r="C33" s="3" t="s">
        <v>46</v>
      </c>
      <c r="D33" s="3" t="s">
        <v>15</v>
      </c>
      <c r="E33" s="3" t="s">
        <v>16</v>
      </c>
      <c r="F33" s="3">
        <v>17</v>
      </c>
      <c r="G33" s="3">
        <v>0.61240000000000006</v>
      </c>
      <c r="H33" s="4">
        <v>1.6199999999999998E-173</v>
      </c>
      <c r="I33" s="3">
        <v>2.18E-2</v>
      </c>
      <c r="J33" s="3">
        <v>7.0782999999999999E-2</v>
      </c>
      <c r="K33" s="3">
        <v>34812273</v>
      </c>
      <c r="L33" s="3">
        <v>0.66956099999999996</v>
      </c>
      <c r="M33" s="3">
        <v>0.16586503225155999</v>
      </c>
      <c r="N33" s="3">
        <f t="shared" si="0"/>
        <v>789.1460314788319</v>
      </c>
    </row>
    <row r="34" spans="1:14" ht="15.5" x14ac:dyDescent="0.35">
      <c r="A34" s="1" t="s">
        <v>92</v>
      </c>
      <c r="B34" s="1" t="s">
        <v>108</v>
      </c>
      <c r="C34" s="3" t="s">
        <v>47</v>
      </c>
      <c r="D34" s="3" t="s">
        <v>12</v>
      </c>
      <c r="E34" s="3" t="s">
        <v>13</v>
      </c>
      <c r="F34" s="3">
        <v>3</v>
      </c>
      <c r="G34" s="3">
        <v>-0.2077</v>
      </c>
      <c r="H34" s="4">
        <v>5.3340000000000004E-10</v>
      </c>
      <c r="I34" s="3">
        <v>3.3599999999999998E-2</v>
      </c>
      <c r="J34" s="3">
        <v>-0.538049</v>
      </c>
      <c r="K34" s="3">
        <v>51747288</v>
      </c>
      <c r="L34" s="3">
        <v>0.11973200000000001</v>
      </c>
      <c r="M34" s="3">
        <v>0.34581218848885498</v>
      </c>
      <c r="N34" s="3">
        <f t="shared" si="0"/>
        <v>38.211530966553291</v>
      </c>
    </row>
    <row r="35" spans="1:14" ht="15.5" x14ac:dyDescent="0.35">
      <c r="A35" s="1" t="s">
        <v>92</v>
      </c>
      <c r="B35" s="1" t="s">
        <v>108</v>
      </c>
      <c r="C35" s="3" t="s">
        <v>48</v>
      </c>
      <c r="D35" s="3" t="s">
        <v>12</v>
      </c>
      <c r="E35" s="3" t="s">
        <v>13</v>
      </c>
      <c r="F35" s="3">
        <v>17</v>
      </c>
      <c r="G35" s="3">
        <v>0.57740000000000002</v>
      </c>
      <c r="H35" s="4">
        <v>5.0649999999999999E-22</v>
      </c>
      <c r="I35" s="3">
        <v>5.9299999999999999E-2</v>
      </c>
      <c r="J35" s="3">
        <v>0.13635</v>
      </c>
      <c r="K35" s="3">
        <v>35132809</v>
      </c>
      <c r="L35" s="3">
        <v>0.70326699999999998</v>
      </c>
      <c r="M35" s="3">
        <v>0.35795473319729898</v>
      </c>
      <c r="N35" s="3">
        <f t="shared" si="0"/>
        <v>94.807822573077146</v>
      </c>
    </row>
    <row r="36" spans="1:14" ht="15.5" x14ac:dyDescent="0.35">
      <c r="A36" s="1" t="s">
        <v>92</v>
      </c>
      <c r="B36" s="1" t="s">
        <v>108</v>
      </c>
      <c r="C36" s="3" t="s">
        <v>49</v>
      </c>
      <c r="D36" s="3" t="s">
        <v>12</v>
      </c>
      <c r="E36" s="3" t="s">
        <v>16</v>
      </c>
      <c r="F36" s="3">
        <v>17</v>
      </c>
      <c r="G36" s="3">
        <v>-0.32250000000000001</v>
      </c>
      <c r="H36" s="4">
        <v>1.079E-16</v>
      </c>
      <c r="I36" s="3">
        <v>3.9300000000000002E-2</v>
      </c>
      <c r="J36" s="3">
        <v>0.163184</v>
      </c>
      <c r="K36" s="3">
        <v>34436204</v>
      </c>
      <c r="L36" s="3">
        <v>0.64003299999999996</v>
      </c>
      <c r="M36" s="3">
        <v>0.34894273876292697</v>
      </c>
      <c r="N36" s="3">
        <f t="shared" si="0"/>
        <v>67.340189965619714</v>
      </c>
    </row>
    <row r="37" spans="1:14" ht="15.5" x14ac:dyDescent="0.35">
      <c r="A37" s="1" t="s">
        <v>92</v>
      </c>
      <c r="B37" s="1" t="s">
        <v>108</v>
      </c>
      <c r="C37" s="3" t="s">
        <v>50</v>
      </c>
      <c r="D37" s="3" t="s">
        <v>12</v>
      </c>
      <c r="E37" s="3" t="s">
        <v>13</v>
      </c>
      <c r="F37" s="3">
        <v>17</v>
      </c>
      <c r="G37" s="3">
        <v>-0.1236</v>
      </c>
      <c r="H37" s="4">
        <v>2.7510000000000001E-14</v>
      </c>
      <c r="I37" s="3">
        <v>1.6199999999999999E-2</v>
      </c>
      <c r="J37" s="3">
        <v>-5.8700099999999998E-2</v>
      </c>
      <c r="K37" s="3">
        <v>35228301</v>
      </c>
      <c r="L37" s="3">
        <v>0.53350600000000004</v>
      </c>
      <c r="M37" s="3">
        <v>9.4272663935726905E-2</v>
      </c>
      <c r="N37" s="3">
        <f t="shared" si="0"/>
        <v>58.21124828532237</v>
      </c>
    </row>
    <row r="38" spans="1:14" ht="15.5" x14ac:dyDescent="0.35">
      <c r="A38" s="1" t="s">
        <v>92</v>
      </c>
      <c r="B38" s="1" t="s">
        <v>108</v>
      </c>
      <c r="C38" s="3" t="s">
        <v>51</v>
      </c>
      <c r="D38" s="3" t="s">
        <v>12</v>
      </c>
      <c r="E38" s="3" t="s">
        <v>15</v>
      </c>
      <c r="F38" s="3">
        <v>3</v>
      </c>
      <c r="G38" s="3">
        <v>-0.2752</v>
      </c>
      <c r="H38" s="4">
        <v>3.2020000000000001E-24</v>
      </c>
      <c r="I38" s="3">
        <v>2.7099999999999999E-2</v>
      </c>
      <c r="J38" s="3">
        <v>0.17518900000000001</v>
      </c>
      <c r="K38" s="3">
        <v>45344715</v>
      </c>
      <c r="L38" s="3">
        <v>0.24491499999999999</v>
      </c>
      <c r="M38" s="3">
        <v>0.15066272126195401</v>
      </c>
      <c r="N38" s="3">
        <f t="shared" si="0"/>
        <v>103.12365027709319</v>
      </c>
    </row>
    <row r="39" spans="1:14" ht="15.5" x14ac:dyDescent="0.35">
      <c r="A39" s="1" t="s">
        <v>93</v>
      </c>
      <c r="B39" s="1" t="s">
        <v>108</v>
      </c>
      <c r="C39" s="3" t="s">
        <v>52</v>
      </c>
      <c r="D39" s="3" t="s">
        <v>12</v>
      </c>
      <c r="E39" s="3" t="s">
        <v>16</v>
      </c>
      <c r="F39" s="3">
        <v>4</v>
      </c>
      <c r="G39" s="3">
        <v>-0.16600000000000001</v>
      </c>
      <c r="H39" s="4">
        <v>8.2309999999999998E-11</v>
      </c>
      <c r="I39" s="3">
        <v>2.5499999999999998E-2</v>
      </c>
      <c r="J39" s="3">
        <v>7.1023900000000001E-2</v>
      </c>
      <c r="K39" s="3">
        <v>76883698</v>
      </c>
      <c r="L39" s="3">
        <v>0.49441600000000002</v>
      </c>
      <c r="M39" s="3">
        <v>0.103942173381457</v>
      </c>
      <c r="N39" s="3">
        <f t="shared" si="0"/>
        <v>42.377547097270295</v>
      </c>
    </row>
    <row r="40" spans="1:14" ht="15.5" x14ac:dyDescent="0.35">
      <c r="A40" s="1" t="s">
        <v>94</v>
      </c>
      <c r="B40" s="1" t="s">
        <v>108</v>
      </c>
      <c r="C40" s="3" t="s">
        <v>53</v>
      </c>
      <c r="D40" s="3" t="s">
        <v>15</v>
      </c>
      <c r="E40" s="3" t="s">
        <v>16</v>
      </c>
      <c r="F40" s="3">
        <v>8</v>
      </c>
      <c r="G40" s="3">
        <v>0.49669999999999997</v>
      </c>
      <c r="H40" s="4">
        <v>1.721E-8</v>
      </c>
      <c r="I40" s="3">
        <v>8.8300000000000003E-2</v>
      </c>
      <c r="J40" s="3">
        <v>0.34654699999999999</v>
      </c>
      <c r="K40" s="3">
        <v>3871527</v>
      </c>
      <c r="L40" s="3">
        <v>0.14727299999999999</v>
      </c>
      <c r="M40" s="3">
        <v>0.23912470054552901</v>
      </c>
      <c r="N40" s="3">
        <f t="shared" si="0"/>
        <v>31.642217602146491</v>
      </c>
    </row>
    <row r="41" spans="1:14" ht="15.5" x14ac:dyDescent="0.35">
      <c r="A41" s="1" t="s">
        <v>95</v>
      </c>
      <c r="B41" s="1" t="s">
        <v>108</v>
      </c>
      <c r="C41" s="3" t="s">
        <v>54</v>
      </c>
      <c r="D41" s="3" t="s">
        <v>12</v>
      </c>
      <c r="E41" s="3" t="s">
        <v>13</v>
      </c>
      <c r="F41" s="3">
        <v>1</v>
      </c>
      <c r="G41" s="3">
        <v>-0.2185</v>
      </c>
      <c r="H41" s="4">
        <v>1.4350000000000001E-44</v>
      </c>
      <c r="I41" s="3">
        <v>1.55E-2</v>
      </c>
      <c r="J41" s="3">
        <v>-8.3246600000000004E-2</v>
      </c>
      <c r="K41" s="3">
        <v>159175354</v>
      </c>
      <c r="L41" s="3">
        <v>0.35608099999999998</v>
      </c>
      <c r="M41" s="3">
        <v>9.0205170852710501E-2</v>
      </c>
      <c r="N41" s="3">
        <f t="shared" si="0"/>
        <v>198.7190426638918</v>
      </c>
    </row>
    <row r="42" spans="1:14" ht="15.5" x14ac:dyDescent="0.35">
      <c r="A42" s="1" t="s">
        <v>95</v>
      </c>
      <c r="B42" s="1" t="s">
        <v>108</v>
      </c>
      <c r="C42" s="3" t="s">
        <v>55</v>
      </c>
      <c r="D42" s="3" t="s">
        <v>12</v>
      </c>
      <c r="E42" s="3" t="s">
        <v>13</v>
      </c>
      <c r="F42" s="3">
        <v>3</v>
      </c>
      <c r="G42" s="3">
        <v>-0.11899999999999999</v>
      </c>
      <c r="H42" s="4">
        <v>1.09E-13</v>
      </c>
      <c r="I42" s="3">
        <v>1.6E-2</v>
      </c>
      <c r="J42" s="3">
        <v>0.16069600000000001</v>
      </c>
      <c r="K42" s="3">
        <v>46172903</v>
      </c>
      <c r="L42" s="3">
        <v>8.7811E-2</v>
      </c>
      <c r="M42" s="3">
        <v>9.4136146484520705E-2</v>
      </c>
      <c r="N42" s="3">
        <f t="shared" si="0"/>
        <v>55.316406249999993</v>
      </c>
    </row>
    <row r="43" spans="1:14" ht="15.5" x14ac:dyDescent="0.35">
      <c r="A43" s="1" t="s">
        <v>95</v>
      </c>
      <c r="B43" s="1" t="s">
        <v>108</v>
      </c>
      <c r="C43" s="3" t="s">
        <v>56</v>
      </c>
      <c r="D43" s="3" t="s">
        <v>15</v>
      </c>
      <c r="E43" s="3" t="s">
        <v>16</v>
      </c>
      <c r="F43" s="3">
        <v>3</v>
      </c>
      <c r="G43" s="3">
        <v>0.1031</v>
      </c>
      <c r="H43" s="4">
        <v>2.2539999999999999E-10</v>
      </c>
      <c r="I43" s="3">
        <v>1.6299999999999999E-2</v>
      </c>
      <c r="J43" s="3">
        <v>0.120987</v>
      </c>
      <c r="K43" s="3">
        <v>42977436</v>
      </c>
      <c r="L43" s="3">
        <v>0.19143199999999999</v>
      </c>
      <c r="M43" s="3">
        <v>9.2614211122092505E-2</v>
      </c>
      <c r="N43" s="3">
        <f t="shared" si="0"/>
        <v>40.007565207572739</v>
      </c>
    </row>
    <row r="44" spans="1:14" ht="15.5" x14ac:dyDescent="0.35">
      <c r="A44" s="1" t="s">
        <v>95</v>
      </c>
      <c r="B44" s="1" t="s">
        <v>108</v>
      </c>
      <c r="C44" s="3" t="s">
        <v>57</v>
      </c>
      <c r="D44" s="3" t="s">
        <v>12</v>
      </c>
      <c r="E44" s="3" t="s">
        <v>13</v>
      </c>
      <c r="F44" s="3">
        <v>3</v>
      </c>
      <c r="G44" s="3">
        <v>-0.29380000000000001</v>
      </c>
      <c r="H44" s="4">
        <v>1.1779999999999999E-20</v>
      </c>
      <c r="I44" s="3">
        <v>3.1600000000000003E-2</v>
      </c>
      <c r="J44" s="3">
        <v>-0.26499499999999998</v>
      </c>
      <c r="K44" s="3">
        <v>46332382</v>
      </c>
      <c r="L44" s="3">
        <v>0.13356799999999999</v>
      </c>
      <c r="M44" s="3">
        <v>0.17664223517181801</v>
      </c>
      <c r="N44" s="3">
        <f t="shared" si="0"/>
        <v>86.442917801634351</v>
      </c>
    </row>
    <row r="45" spans="1:14" ht="15.5" x14ac:dyDescent="0.35">
      <c r="A45" s="1" t="s">
        <v>96</v>
      </c>
      <c r="B45" s="1" t="s">
        <v>108</v>
      </c>
      <c r="C45" s="3" t="s">
        <v>18</v>
      </c>
      <c r="D45" s="3" t="s">
        <v>16</v>
      </c>
      <c r="E45" s="3" t="s">
        <v>13</v>
      </c>
      <c r="F45" s="3">
        <v>10</v>
      </c>
      <c r="G45" s="3">
        <v>0.10009999999999999</v>
      </c>
      <c r="H45" s="4">
        <v>6.2279999999999996E-10</v>
      </c>
      <c r="I45" s="3">
        <v>1.6199999999999999E-2</v>
      </c>
      <c r="J45" s="3">
        <v>-5.07757E-2</v>
      </c>
      <c r="K45" s="3">
        <v>65027610</v>
      </c>
      <c r="L45" s="3">
        <v>0.57435999999999998</v>
      </c>
      <c r="M45" s="3">
        <v>9.0405819885333194E-2</v>
      </c>
      <c r="N45" s="3">
        <f t="shared" si="0"/>
        <v>38.180193568053653</v>
      </c>
    </row>
    <row r="46" spans="1:14" ht="15.5" x14ac:dyDescent="0.35">
      <c r="A46" s="1" t="s">
        <v>96</v>
      </c>
      <c r="B46" s="1" t="s">
        <v>108</v>
      </c>
      <c r="C46" s="3" t="s">
        <v>58</v>
      </c>
      <c r="D46" s="3" t="s">
        <v>12</v>
      </c>
      <c r="E46" s="3" t="s">
        <v>15</v>
      </c>
      <c r="F46" s="3">
        <v>9</v>
      </c>
      <c r="G46" s="3">
        <v>-9.3700000000000006E-2</v>
      </c>
      <c r="H46" s="4">
        <v>4.552E-9</v>
      </c>
      <c r="I46" s="3">
        <v>1.5900000000000001E-2</v>
      </c>
      <c r="J46" s="3">
        <v>9.2237799999999995E-2</v>
      </c>
      <c r="K46" s="3">
        <v>2692622</v>
      </c>
      <c r="L46" s="3">
        <v>0.31711600000000001</v>
      </c>
      <c r="M46" s="3">
        <v>9.2200734827375494E-2</v>
      </c>
      <c r="N46" s="3">
        <f t="shared" si="0"/>
        <v>34.728412641904988</v>
      </c>
    </row>
    <row r="47" spans="1:14" ht="15.5" x14ac:dyDescent="0.35">
      <c r="A47" s="1" t="s">
        <v>96</v>
      </c>
      <c r="B47" s="1" t="s">
        <v>108</v>
      </c>
      <c r="C47" s="3" t="s">
        <v>59</v>
      </c>
      <c r="D47" s="3" t="s">
        <v>12</v>
      </c>
      <c r="E47" s="3" t="s">
        <v>16</v>
      </c>
      <c r="F47" s="3">
        <v>6</v>
      </c>
      <c r="G47" s="3">
        <v>-0.37769999999999998</v>
      </c>
      <c r="H47" s="4">
        <v>2.5599999999999999E-124</v>
      </c>
      <c r="I47" s="3">
        <v>1.5900000000000001E-2</v>
      </c>
      <c r="J47" s="3">
        <v>-9.8040199999999994E-2</v>
      </c>
      <c r="K47" s="3">
        <v>43924830</v>
      </c>
      <c r="L47" s="3">
        <v>0.27313100000000001</v>
      </c>
      <c r="M47" s="3">
        <v>8.9462477820891395E-2</v>
      </c>
      <c r="N47" s="3">
        <f t="shared" si="0"/>
        <v>564.28657885368455</v>
      </c>
    </row>
    <row r="48" spans="1:14" ht="15.5" x14ac:dyDescent="0.35">
      <c r="A48" s="1" t="s">
        <v>97</v>
      </c>
      <c r="B48" s="1" t="s">
        <v>108</v>
      </c>
      <c r="C48" s="3" t="s">
        <v>60</v>
      </c>
      <c r="D48" s="3" t="s">
        <v>12</v>
      </c>
      <c r="E48" s="3" t="s">
        <v>13</v>
      </c>
      <c r="F48" s="3">
        <v>4</v>
      </c>
      <c r="G48" s="3">
        <v>-0.35920000000000002</v>
      </c>
      <c r="H48" s="4">
        <v>2.5329999999999999E-8</v>
      </c>
      <c r="I48" s="3">
        <v>6.4399999999999999E-2</v>
      </c>
      <c r="J48" s="3">
        <v>-0.32241599999999998</v>
      </c>
      <c r="K48" s="3">
        <v>76159521</v>
      </c>
      <c r="L48" s="3">
        <v>0.175983</v>
      </c>
      <c r="M48" s="3">
        <v>0.23825707653067299</v>
      </c>
      <c r="N48" s="3">
        <f t="shared" si="0"/>
        <v>31.110065198101928</v>
      </c>
    </row>
    <row r="49" spans="1:14" ht="15.5" x14ac:dyDescent="0.35">
      <c r="A49" s="1" t="s">
        <v>97</v>
      </c>
      <c r="B49" s="1" t="s">
        <v>108</v>
      </c>
      <c r="C49" s="3" t="s">
        <v>61</v>
      </c>
      <c r="D49" s="3" t="s">
        <v>15</v>
      </c>
      <c r="E49" s="3" t="s">
        <v>16</v>
      </c>
      <c r="F49" s="3">
        <v>6</v>
      </c>
      <c r="G49" s="3">
        <v>0.27679999999999999</v>
      </c>
      <c r="H49" s="4">
        <v>1.4780000000000001E-8</v>
      </c>
      <c r="I49" s="3">
        <v>4.8899999999999999E-2</v>
      </c>
      <c r="J49" s="3">
        <v>0.228659</v>
      </c>
      <c r="K49" s="3">
        <v>86624320</v>
      </c>
      <c r="L49" s="3">
        <v>0.21296499999999999</v>
      </c>
      <c r="M49" s="3">
        <v>0.18359493229930701</v>
      </c>
      <c r="N49" s="3">
        <f t="shared" si="0"/>
        <v>32.041619096607988</v>
      </c>
    </row>
    <row r="50" spans="1:14" ht="15.5" x14ac:dyDescent="0.35">
      <c r="A50" s="1" t="s">
        <v>88</v>
      </c>
      <c r="B50" s="1" t="s">
        <v>108</v>
      </c>
      <c r="C50" s="3" t="s">
        <v>62</v>
      </c>
      <c r="D50" s="3" t="s">
        <v>15</v>
      </c>
      <c r="E50" s="3" t="s">
        <v>16</v>
      </c>
      <c r="F50" s="3">
        <v>5</v>
      </c>
      <c r="G50" s="3">
        <v>-0.45079999999999998</v>
      </c>
      <c r="H50" s="4">
        <v>1.7229999999999999E-8</v>
      </c>
      <c r="I50" s="3">
        <v>0.08</v>
      </c>
      <c r="J50" s="3">
        <v>0.11663</v>
      </c>
      <c r="K50" s="3">
        <v>68535015</v>
      </c>
      <c r="L50" s="3">
        <v>0.80531699999999995</v>
      </c>
      <c r="M50" s="3">
        <v>0.47319807259857</v>
      </c>
      <c r="N50" s="3">
        <f t="shared" si="0"/>
        <v>31.753224999999997</v>
      </c>
    </row>
    <row r="51" spans="1:14" ht="15.5" x14ac:dyDescent="0.35">
      <c r="A51" s="1" t="s">
        <v>88</v>
      </c>
      <c r="B51" s="1" t="s">
        <v>108</v>
      </c>
      <c r="C51" s="3" t="s">
        <v>63</v>
      </c>
      <c r="D51" s="3" t="s">
        <v>15</v>
      </c>
      <c r="E51" s="3" t="s">
        <v>13</v>
      </c>
      <c r="F51" s="3">
        <v>5</v>
      </c>
      <c r="G51" s="3">
        <v>0.312</v>
      </c>
      <c r="H51" s="4">
        <v>1.6170000000000001E-11</v>
      </c>
      <c r="I51" s="3">
        <v>4.6300000000000001E-2</v>
      </c>
      <c r="J51" s="3">
        <v>2.9599299999999999E-2</v>
      </c>
      <c r="K51" s="3">
        <v>68682536</v>
      </c>
      <c r="L51" s="3">
        <v>0.884714</v>
      </c>
      <c r="M51" s="3">
        <v>0.20413868144835801</v>
      </c>
      <c r="N51" s="3">
        <f t="shared" si="0"/>
        <v>45.409550821247471</v>
      </c>
    </row>
    <row r="52" spans="1:14" ht="15.5" x14ac:dyDescent="0.35">
      <c r="A52" s="1" t="s">
        <v>88</v>
      </c>
      <c r="B52" s="1" t="s">
        <v>108</v>
      </c>
      <c r="C52" s="3" t="s">
        <v>64</v>
      </c>
      <c r="D52" s="3" t="s">
        <v>15</v>
      </c>
      <c r="E52" s="3" t="s">
        <v>16</v>
      </c>
      <c r="F52" s="3">
        <v>2</v>
      </c>
      <c r="G52" s="3">
        <v>0.2432</v>
      </c>
      <c r="H52" s="4">
        <v>1.6589999999999999E-22</v>
      </c>
      <c r="I52" s="3">
        <v>2.4799999999999999E-2</v>
      </c>
      <c r="J52" s="3">
        <v>1.9204200000000001E-2</v>
      </c>
      <c r="K52" s="3">
        <v>32489851</v>
      </c>
      <c r="L52" s="3">
        <v>0.83781499999999998</v>
      </c>
      <c r="M52" s="3">
        <v>9.3821290688512499E-2</v>
      </c>
      <c r="N52" s="3">
        <f t="shared" si="0"/>
        <v>96.16649323621229</v>
      </c>
    </row>
    <row r="53" spans="1:14" ht="15.5" x14ac:dyDescent="0.35">
      <c r="A53" s="1" t="s">
        <v>88</v>
      </c>
      <c r="B53" s="1" t="s">
        <v>108</v>
      </c>
      <c r="C53" s="3" t="s">
        <v>65</v>
      </c>
      <c r="D53" s="3" t="s">
        <v>15</v>
      </c>
      <c r="E53" s="3" t="s">
        <v>16</v>
      </c>
      <c r="F53" s="3">
        <v>11</v>
      </c>
      <c r="G53" s="3">
        <v>0.26690000000000003</v>
      </c>
      <c r="H53" s="4">
        <v>3.7080000000000001E-22</v>
      </c>
      <c r="I53" s="3">
        <v>2.76E-2</v>
      </c>
      <c r="J53" s="3">
        <v>-2.45311E-2</v>
      </c>
      <c r="K53" s="3">
        <v>112009605</v>
      </c>
      <c r="L53" s="3">
        <v>0.81012399999999996</v>
      </c>
      <c r="M53" s="3">
        <v>0.102099728064099</v>
      </c>
      <c r="N53" s="3">
        <f t="shared" si="0"/>
        <v>93.514505881117444</v>
      </c>
    </row>
    <row r="54" spans="1:14" ht="15.5" x14ac:dyDescent="0.35">
      <c r="A54" s="1" t="s">
        <v>87</v>
      </c>
      <c r="B54" s="1" t="s">
        <v>108</v>
      </c>
      <c r="C54" s="3" t="s">
        <v>66</v>
      </c>
      <c r="D54" s="3" t="s">
        <v>15</v>
      </c>
      <c r="E54" s="3" t="s">
        <v>16</v>
      </c>
      <c r="F54" s="3">
        <v>3</v>
      </c>
      <c r="G54" s="3">
        <v>-0.108</v>
      </c>
      <c r="H54" s="4">
        <v>4.8739999999999999E-10</v>
      </c>
      <c r="I54" s="3">
        <v>1.7299999999999999E-2</v>
      </c>
      <c r="J54" s="3">
        <v>-0.13613400000000001</v>
      </c>
      <c r="K54" s="3">
        <v>122854899</v>
      </c>
      <c r="L54" s="3">
        <v>0.142152</v>
      </c>
      <c r="M54" s="3">
        <v>9.2745443284232898E-2</v>
      </c>
      <c r="N54" s="3">
        <f t="shared" si="0"/>
        <v>38.972234287814494</v>
      </c>
    </row>
    <row r="55" spans="1:14" ht="15.5" x14ac:dyDescent="0.35">
      <c r="A55" s="1" t="s">
        <v>98</v>
      </c>
      <c r="B55" s="1" t="s">
        <v>108</v>
      </c>
      <c r="C55" s="3" t="s">
        <v>67</v>
      </c>
      <c r="D55" s="3" t="s">
        <v>12</v>
      </c>
      <c r="E55" s="3" t="s">
        <v>13</v>
      </c>
      <c r="F55" s="3">
        <v>6</v>
      </c>
      <c r="G55" s="3">
        <v>-0.4244</v>
      </c>
      <c r="H55" s="4">
        <v>1.0810000000000001E-65</v>
      </c>
      <c r="I55" s="3">
        <v>2.4799999999999999E-2</v>
      </c>
      <c r="J55" s="3">
        <v>-0.12420399999999999</v>
      </c>
      <c r="K55" s="3">
        <v>43928985</v>
      </c>
      <c r="L55" s="3">
        <v>0.17633099999999999</v>
      </c>
      <c r="M55" s="3">
        <v>9.1857451163395096E-2</v>
      </c>
      <c r="N55" s="3">
        <f t="shared" si="0"/>
        <v>292.8514568158169</v>
      </c>
    </row>
    <row r="56" spans="1:14" ht="15.5" x14ac:dyDescent="0.35">
      <c r="A56" s="1" t="s">
        <v>99</v>
      </c>
      <c r="B56" s="1" t="s">
        <v>108</v>
      </c>
      <c r="C56" s="3" t="s">
        <v>68</v>
      </c>
      <c r="D56" s="3" t="s">
        <v>15</v>
      </c>
      <c r="E56" s="3" t="s">
        <v>16</v>
      </c>
      <c r="F56" s="3">
        <v>2</v>
      </c>
      <c r="G56" s="3">
        <v>-9.9199999999999997E-2</v>
      </c>
      <c r="H56" s="4">
        <v>1.001E-9</v>
      </c>
      <c r="I56" s="3">
        <v>1.6199999999999999E-2</v>
      </c>
      <c r="J56" s="3">
        <v>1.06076E-2</v>
      </c>
      <c r="K56" s="3">
        <v>224914800</v>
      </c>
      <c r="L56" s="3">
        <v>0.90668800000000005</v>
      </c>
      <c r="M56" s="3">
        <v>9.0495312686419402E-2</v>
      </c>
      <c r="N56" s="3">
        <f t="shared" si="0"/>
        <v>37.496723060509069</v>
      </c>
    </row>
    <row r="57" spans="1:14" ht="15.5" x14ac:dyDescent="0.35">
      <c r="A57" s="1" t="s">
        <v>99</v>
      </c>
      <c r="B57" s="1" t="s">
        <v>108</v>
      </c>
      <c r="C57" s="3" t="s">
        <v>59</v>
      </c>
      <c r="D57" s="3" t="s">
        <v>12</v>
      </c>
      <c r="E57" s="3" t="s">
        <v>16</v>
      </c>
      <c r="F57" s="3">
        <v>6</v>
      </c>
      <c r="G57" s="3">
        <v>-0.2853</v>
      </c>
      <c r="H57" s="4">
        <v>5.7710000000000002E-67</v>
      </c>
      <c r="I57" s="3">
        <v>1.6500000000000001E-2</v>
      </c>
      <c r="J57" s="3">
        <v>-9.8040199999999994E-2</v>
      </c>
      <c r="K57" s="3">
        <v>43924830</v>
      </c>
      <c r="L57" s="3">
        <v>0.27313100000000001</v>
      </c>
      <c r="M57" s="3">
        <v>8.9462477820891395E-2</v>
      </c>
      <c r="N57" s="3">
        <f t="shared" si="0"/>
        <v>298.9755371900826</v>
      </c>
    </row>
    <row r="58" spans="1:14" ht="15.5" x14ac:dyDescent="0.35">
      <c r="A58" s="1" t="s">
        <v>100</v>
      </c>
      <c r="B58" s="1" t="s">
        <v>108</v>
      </c>
      <c r="C58" s="3" t="s">
        <v>69</v>
      </c>
      <c r="D58" s="3" t="s">
        <v>12</v>
      </c>
      <c r="E58" s="3" t="s">
        <v>16</v>
      </c>
      <c r="F58" s="3">
        <v>4</v>
      </c>
      <c r="G58" s="3">
        <v>-0.14949999999999999</v>
      </c>
      <c r="H58" s="4">
        <v>1.81E-10</v>
      </c>
      <c r="I58" s="3">
        <v>2.3400000000000001E-2</v>
      </c>
      <c r="J58" s="3">
        <v>5.7200000000000001E-2</v>
      </c>
      <c r="K58" s="3">
        <v>3446091</v>
      </c>
      <c r="L58" s="3">
        <v>0.72389999999999999</v>
      </c>
      <c r="M58" s="3">
        <v>0.161924354692841</v>
      </c>
      <c r="N58" s="3">
        <f t="shared" si="0"/>
        <v>40.817901234567898</v>
      </c>
    </row>
    <row r="59" spans="1:14" ht="15.5" x14ac:dyDescent="0.35">
      <c r="A59" s="1" t="s">
        <v>100</v>
      </c>
      <c r="B59" s="1" t="s">
        <v>108</v>
      </c>
      <c r="C59" s="3" t="s">
        <v>70</v>
      </c>
      <c r="D59" s="3" t="s">
        <v>15</v>
      </c>
      <c r="E59" s="3" t="s">
        <v>16</v>
      </c>
      <c r="F59" s="3">
        <v>7</v>
      </c>
      <c r="G59" s="3">
        <v>0.30719999999999997</v>
      </c>
      <c r="H59" s="4">
        <v>2.7510000000000001E-14</v>
      </c>
      <c r="I59" s="3">
        <v>4.0599999999999997E-2</v>
      </c>
      <c r="J59" s="3">
        <v>-0.25919999999999999</v>
      </c>
      <c r="K59" s="3">
        <v>81359051</v>
      </c>
      <c r="L59" s="3">
        <v>0.1963</v>
      </c>
      <c r="M59" s="3">
        <v>0.20059357311045101</v>
      </c>
      <c r="N59" s="3">
        <f t="shared" si="0"/>
        <v>57.251959523405084</v>
      </c>
    </row>
    <row r="60" spans="1:14" ht="15.5" x14ac:dyDescent="0.35">
      <c r="A60" s="1" t="s">
        <v>101</v>
      </c>
      <c r="B60" s="1" t="s">
        <v>108</v>
      </c>
      <c r="C60" s="3" t="s">
        <v>71</v>
      </c>
      <c r="D60" s="3" t="s">
        <v>12</v>
      </c>
      <c r="E60" s="3" t="s">
        <v>16</v>
      </c>
      <c r="F60" s="3">
        <v>6</v>
      </c>
      <c r="G60" s="3">
        <v>0.32450000000000001</v>
      </c>
      <c r="H60" s="4">
        <v>6.8679999999999996E-39</v>
      </c>
      <c r="I60" s="3">
        <v>2.4899999999999999E-2</v>
      </c>
      <c r="J60" s="3">
        <v>6.0699999999999997E-2</v>
      </c>
      <c r="K60" s="3">
        <v>43928511</v>
      </c>
      <c r="L60" s="3">
        <v>0.57809999999999995</v>
      </c>
      <c r="M60" s="3">
        <v>0.109140829102763</v>
      </c>
      <c r="N60" s="3">
        <f t="shared" si="0"/>
        <v>169.83637360687734</v>
      </c>
    </row>
    <row r="61" spans="1:14" ht="15.5" x14ac:dyDescent="0.35">
      <c r="A61" s="1" t="s">
        <v>102</v>
      </c>
      <c r="B61" s="1" t="s">
        <v>108</v>
      </c>
      <c r="C61" s="3" t="s">
        <v>72</v>
      </c>
      <c r="D61" s="3" t="s">
        <v>12</v>
      </c>
      <c r="E61" s="3" t="s">
        <v>13</v>
      </c>
      <c r="F61" s="3">
        <v>6</v>
      </c>
      <c r="G61" s="3">
        <v>-0.1515</v>
      </c>
      <c r="H61" s="4">
        <v>7.6900000000000003E-10</v>
      </c>
      <c r="I61" s="3">
        <v>2.46E-2</v>
      </c>
      <c r="J61" s="3">
        <v>-5.5E-2</v>
      </c>
      <c r="K61" s="3">
        <v>43927050</v>
      </c>
      <c r="L61" s="3">
        <v>0.61160000000000003</v>
      </c>
      <c r="M61" s="3">
        <v>0.108312301764144</v>
      </c>
      <c r="N61" s="3">
        <f t="shared" si="0"/>
        <v>37.927572873289712</v>
      </c>
    </row>
    <row r="62" spans="1:14" ht="15.5" x14ac:dyDescent="0.35">
      <c r="A62" s="1" t="s">
        <v>103</v>
      </c>
      <c r="B62" s="1" t="s">
        <v>108</v>
      </c>
      <c r="C62" s="3" t="s">
        <v>73</v>
      </c>
      <c r="D62" s="3" t="s">
        <v>15</v>
      </c>
      <c r="E62" s="3" t="s">
        <v>13</v>
      </c>
      <c r="F62" s="3">
        <v>10</v>
      </c>
      <c r="G62" s="3">
        <v>-0.62790000000000001</v>
      </c>
      <c r="H62" s="4">
        <v>1.5719999999999999E-38</v>
      </c>
      <c r="I62" s="3">
        <v>4.8500000000000001E-2</v>
      </c>
      <c r="J62" s="3">
        <v>-1.2999999999999999E-3</v>
      </c>
      <c r="K62" s="3">
        <v>6095928</v>
      </c>
      <c r="L62" s="3">
        <v>0.99460000000000004</v>
      </c>
      <c r="M62" s="3">
        <v>0.19208185380342899</v>
      </c>
      <c r="N62" s="3">
        <f t="shared" si="0"/>
        <v>167.60905941120203</v>
      </c>
    </row>
    <row r="63" spans="1:14" ht="15.5" x14ac:dyDescent="0.35">
      <c r="A63" s="1" t="s">
        <v>104</v>
      </c>
      <c r="B63" s="1" t="s">
        <v>108</v>
      </c>
      <c r="C63" s="3" t="s">
        <v>54</v>
      </c>
      <c r="D63" s="3" t="s">
        <v>12</v>
      </c>
      <c r="E63" s="3" t="s">
        <v>13</v>
      </c>
      <c r="F63" s="3">
        <v>1</v>
      </c>
      <c r="G63" s="3">
        <v>-0.37509999999999999</v>
      </c>
      <c r="H63" s="4">
        <v>1.244E-55</v>
      </c>
      <c r="I63" s="3">
        <v>2.3699999999999999E-2</v>
      </c>
      <c r="J63" s="3">
        <v>-8.2699999999999996E-2</v>
      </c>
      <c r="K63" s="3">
        <v>159175354</v>
      </c>
      <c r="L63" s="3">
        <v>0.46429999999999999</v>
      </c>
      <c r="M63" s="3">
        <v>0.113011384402029</v>
      </c>
      <c r="N63" s="3">
        <f t="shared" si="0"/>
        <v>250.49406256119923</v>
      </c>
    </row>
    <row r="64" spans="1:14" ht="15.5" x14ac:dyDescent="0.35">
      <c r="A64" s="1" t="s">
        <v>104</v>
      </c>
      <c r="B64" s="1" t="s">
        <v>108</v>
      </c>
      <c r="C64" s="3" t="s">
        <v>74</v>
      </c>
      <c r="D64" s="3" t="s">
        <v>12</v>
      </c>
      <c r="E64" s="3" t="s">
        <v>16</v>
      </c>
      <c r="F64" s="3">
        <v>4</v>
      </c>
      <c r="G64" s="3">
        <v>0.38019999999999998</v>
      </c>
      <c r="H64" s="4">
        <v>7.5580000000000004E-42</v>
      </c>
      <c r="I64" s="3">
        <v>2.8000000000000001E-2</v>
      </c>
      <c r="J64" s="3">
        <v>-6.9000000000000006E-2</v>
      </c>
      <c r="K64" s="3">
        <v>74762383</v>
      </c>
      <c r="L64" s="3">
        <v>0.5897</v>
      </c>
      <c r="M64" s="3">
        <v>0.12795055361197399</v>
      </c>
      <c r="N64" s="3">
        <f t="shared" si="0"/>
        <v>184.3776020408163</v>
      </c>
    </row>
    <row r="65" spans="1:14" ht="15.5" x14ac:dyDescent="0.35">
      <c r="A65" s="2" t="s">
        <v>105</v>
      </c>
      <c r="B65" s="1" t="s">
        <v>108</v>
      </c>
      <c r="C65" s="3" t="s">
        <v>75</v>
      </c>
      <c r="D65" s="3" t="s">
        <v>15</v>
      </c>
      <c r="E65" s="3" t="s">
        <v>16</v>
      </c>
      <c r="F65" s="3">
        <v>3</v>
      </c>
      <c r="G65" s="3">
        <v>-0.158</v>
      </c>
      <c r="H65" s="4">
        <v>8.6469999999999996E-9</v>
      </c>
      <c r="I65" s="3">
        <v>2.7699999999999999E-2</v>
      </c>
      <c r="J65" s="3">
        <v>7.17E-2</v>
      </c>
      <c r="K65" s="3">
        <v>46460888</v>
      </c>
      <c r="L65" s="3">
        <v>0.70150000000000001</v>
      </c>
      <c r="M65" s="3">
        <v>0.187061495829832</v>
      </c>
      <c r="N65" s="3">
        <f t="shared" si="0"/>
        <v>32.535286527909918</v>
      </c>
    </row>
    <row r="66" spans="1:14" ht="15.5" x14ac:dyDescent="0.35">
      <c r="A66" s="2" t="s">
        <v>105</v>
      </c>
      <c r="B66" s="1" t="s">
        <v>108</v>
      </c>
      <c r="C66" s="3" t="s">
        <v>54</v>
      </c>
      <c r="D66" s="3" t="s">
        <v>12</v>
      </c>
      <c r="E66" s="3" t="s">
        <v>13</v>
      </c>
      <c r="F66" s="3">
        <v>1</v>
      </c>
      <c r="G66" s="3">
        <v>-0.1671</v>
      </c>
      <c r="H66" s="4">
        <v>1.332E-26</v>
      </c>
      <c r="I66" s="3">
        <v>1.5599999999999999E-2</v>
      </c>
      <c r="J66" s="3">
        <v>-8.2699999999999996E-2</v>
      </c>
      <c r="K66" s="3">
        <v>159175354</v>
      </c>
      <c r="L66" s="3">
        <v>0.46429999999999999</v>
      </c>
      <c r="M66" s="3">
        <v>0.113011384402029</v>
      </c>
      <c r="N66" s="3">
        <f t="shared" si="0"/>
        <v>114.73705621301775</v>
      </c>
    </row>
    <row r="67" spans="1:14" ht="15.5" x14ac:dyDescent="0.35">
      <c r="A67" s="2" t="s">
        <v>105</v>
      </c>
      <c r="B67" s="1" t="s">
        <v>108</v>
      </c>
      <c r="C67" s="3" t="s">
        <v>76</v>
      </c>
      <c r="D67" s="3" t="s">
        <v>12</v>
      </c>
      <c r="E67" s="3" t="s">
        <v>13</v>
      </c>
      <c r="F67" s="3">
        <v>7</v>
      </c>
      <c r="G67" s="3">
        <v>-0.17280000000000001</v>
      </c>
      <c r="H67" s="4">
        <v>1.104E-8</v>
      </c>
      <c r="I67" s="3">
        <v>3.0300000000000001E-2</v>
      </c>
      <c r="J67" s="3">
        <v>0.20549999999999999</v>
      </c>
      <c r="K67" s="3">
        <v>75460393</v>
      </c>
      <c r="L67" s="3">
        <v>0.29770000000000002</v>
      </c>
      <c r="M67" s="3">
        <v>0.19733462458970499</v>
      </c>
      <c r="N67" s="3">
        <f t="shared" ref="N67:N68" si="1">G67^2/I67^2</f>
        <v>32.523870208803061</v>
      </c>
    </row>
    <row r="68" spans="1:14" ht="15.5" x14ac:dyDescent="0.35">
      <c r="A68" s="2" t="s">
        <v>105</v>
      </c>
      <c r="B68" s="1" t="s">
        <v>108</v>
      </c>
      <c r="C68" s="3" t="s">
        <v>77</v>
      </c>
      <c r="D68" s="3" t="s">
        <v>15</v>
      </c>
      <c r="E68" s="3" t="s">
        <v>16</v>
      </c>
      <c r="F68" s="3">
        <v>3</v>
      </c>
      <c r="G68" s="3">
        <v>0.4163</v>
      </c>
      <c r="H68" s="4">
        <v>2.271E-46</v>
      </c>
      <c r="I68" s="3">
        <v>2.92E-2</v>
      </c>
      <c r="J68" s="3">
        <v>-8.0399999999999999E-2</v>
      </c>
      <c r="K68" s="3">
        <v>42906116</v>
      </c>
      <c r="L68" s="3">
        <v>0.69420000000000004</v>
      </c>
      <c r="M68" s="3">
        <v>0.20449597355129101</v>
      </c>
      <c r="N68" s="3">
        <f t="shared" si="1"/>
        <v>203.257752392568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30T08:29:55Z</dcterms:created>
  <dcterms:modified xsi:type="dcterms:W3CDTF">2023-01-02T09:26:50Z</dcterms:modified>
</cp:coreProperties>
</file>